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Martinez\Boulot\Recherche\Broquard 2016-19\Coralie\ms3 RNAseq\Article\5. Version finale BMC Genomics Juin 2021\Final\"/>
    </mc:Choice>
  </mc:AlternateContent>
  <bookViews>
    <workbookView xWindow="0" yWindow="0" windowWidth="20490" windowHeight="7050"/>
  </bookViews>
  <sheets>
    <sheet name="Feuil1" sheetId="1" r:id="rId1"/>
  </sheets>
  <definedNames>
    <definedName name="_xlnm._FilterDatabase" localSheetId="0" hidden="1">Feuil1!$A$1:$G$85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56" uniqueCount="211">
  <si>
    <t>Name</t>
  </si>
  <si>
    <t>CGI_10006800</t>
  </si>
  <si>
    <t>CGI_10013174</t>
  </si>
  <si>
    <t>CGI_10014592</t>
  </si>
  <si>
    <t>CGI_10021480</t>
  </si>
  <si>
    <t>CGI_10014625</t>
  </si>
  <si>
    <t>CGI_10014722</t>
  </si>
  <si>
    <t>CGI_10017957</t>
  </si>
  <si>
    <t>CGI_10028666</t>
  </si>
  <si>
    <t>CGI_10028682</t>
  </si>
  <si>
    <t>CGI_10015725</t>
  </si>
  <si>
    <t>CGI_10025113</t>
  </si>
  <si>
    <t>CGI_10012110</t>
  </si>
  <si>
    <t>CGI_10015666</t>
  </si>
  <si>
    <t>CGI_10012057</t>
  </si>
  <si>
    <t>CGI_10023199</t>
  </si>
  <si>
    <t>CGI_10027551</t>
  </si>
  <si>
    <t>CGI_10021674</t>
  </si>
  <si>
    <t>CGI_10011342</t>
  </si>
  <si>
    <t>CGI_10013147</t>
  </si>
  <si>
    <t>CGI_10017735</t>
  </si>
  <si>
    <t>CGI_10010524</t>
  </si>
  <si>
    <t>CGI_10006159</t>
  </si>
  <si>
    <t>CGI_10007477</t>
  </si>
  <si>
    <t>CGI_10016091</t>
  </si>
  <si>
    <t>CGI_10021858</t>
  </si>
  <si>
    <t>CGI_10016132</t>
  </si>
  <si>
    <t>CGI_10005367</t>
  </si>
  <si>
    <t>CGI_10013256</t>
  </si>
  <si>
    <t>CGI_10018380</t>
  </si>
  <si>
    <t>CGI_10018392</t>
  </si>
  <si>
    <t>CGI_10019797</t>
  </si>
  <si>
    <t>CGI_10024233</t>
  </si>
  <si>
    <t>CGI_10027220</t>
  </si>
  <si>
    <t>CGI_10015188</t>
  </si>
  <si>
    <t>CGI_10015499</t>
  </si>
  <si>
    <t>CGI_10019677</t>
  </si>
  <si>
    <t>CGI_10017434</t>
  </si>
  <si>
    <t>CGI_10003290</t>
  </si>
  <si>
    <t>CGI_10021396</t>
  </si>
  <si>
    <t>CGI_10023296</t>
  </si>
  <si>
    <t>CGI_10010156</t>
  </si>
  <si>
    <t>CGI_10009276</t>
  </si>
  <si>
    <t>CGI_10021158</t>
  </si>
  <si>
    <t>CGI_10001090</t>
  </si>
  <si>
    <t>CGI_10009567</t>
  </si>
  <si>
    <t>CGI_10026009</t>
  </si>
  <si>
    <t>CGI_10022857</t>
  </si>
  <si>
    <t>CGI_10022324</t>
  </si>
  <si>
    <t>CGI_10022326</t>
  </si>
  <si>
    <t>CGI_10009738</t>
  </si>
  <si>
    <t>CGI_10014837</t>
  </si>
  <si>
    <t>CGI_10003082</t>
  </si>
  <si>
    <t>CGI_10004155</t>
  </si>
  <si>
    <t>CGI_10020939</t>
  </si>
  <si>
    <t>CGI_10021259</t>
  </si>
  <si>
    <t>CGI_10002141</t>
  </si>
  <si>
    <t>CGI_10012308</t>
  </si>
  <si>
    <t>CGI_10010209</t>
  </si>
  <si>
    <t>CGI_10010210</t>
  </si>
  <si>
    <t>CGI_10003550</t>
  </si>
  <si>
    <t>CGI_10002771</t>
  </si>
  <si>
    <t>CGI_10011118</t>
  </si>
  <si>
    <t>CGI_10018971</t>
  </si>
  <si>
    <t>CGI_10016764</t>
  </si>
  <si>
    <t>CGI_10016777</t>
  </si>
  <si>
    <t>CGI_10002595</t>
  </si>
  <si>
    <t>CGI_10004317</t>
  </si>
  <si>
    <t>CGI_10006066</t>
  </si>
  <si>
    <t>CGI_10020453</t>
  </si>
  <si>
    <t>CGI_10026227</t>
  </si>
  <si>
    <t>CGI_10008058</t>
  </si>
  <si>
    <t>CGI_10008094</t>
  </si>
  <si>
    <t>CGI_10025872</t>
  </si>
  <si>
    <t>CGI_10025875</t>
  </si>
  <si>
    <t>CGI_10026350</t>
  </si>
  <si>
    <t>CGI_10019606</t>
  </si>
  <si>
    <t>CGI_10023444</t>
  </si>
  <si>
    <t>CGI_10019043</t>
  </si>
  <si>
    <t>CGI_10028128</t>
  </si>
  <si>
    <t>CGI_10000017</t>
  </si>
  <si>
    <t>CGI_10000111</t>
  </si>
  <si>
    <t>CGI_10000794</t>
  </si>
  <si>
    <t>CGI_10007856</t>
  </si>
  <si>
    <t>CGI_10028757</t>
  </si>
  <si>
    <t>Fold change</t>
  </si>
  <si>
    <t>P-value</t>
  </si>
  <si>
    <t>FDR p-value</t>
  </si>
  <si>
    <t>2.22109E-106</t>
  </si>
  <si>
    <t>3.41379E-45</t>
  </si>
  <si>
    <t>0.0</t>
  </si>
  <si>
    <t>3.09393E-78</t>
  </si>
  <si>
    <t>4.61614E-93</t>
  </si>
  <si>
    <t>1.89101E-99</t>
  </si>
  <si>
    <t>2.62061E-121</t>
  </si>
  <si>
    <t>6.22093E-162</t>
  </si>
  <si>
    <t>8.67011E-53</t>
  </si>
  <si>
    <t>2.43055E-51</t>
  </si>
  <si>
    <t>1.81231E-74</t>
  </si>
  <si>
    <t>5.4916E-107</t>
  </si>
  <si>
    <t>1.85862E-126</t>
  </si>
  <si>
    <t>7.08201E-43</t>
  </si>
  <si>
    <t>1.1025E-170</t>
  </si>
  <si>
    <t>8.74221E-99</t>
  </si>
  <si>
    <t>2.38836E-116</t>
  </si>
  <si>
    <t>2.76285E-57</t>
  </si>
  <si>
    <t>2.47197E-127</t>
  </si>
  <si>
    <t>5.30265E-47</t>
  </si>
  <si>
    <t>5.09803E-159</t>
  </si>
  <si>
    <t>3.70319E-102</t>
  </si>
  <si>
    <t>4.48223E-168</t>
  </si>
  <si>
    <t>4.02466E-70</t>
  </si>
  <si>
    <t>1.02842E-88</t>
  </si>
  <si>
    <t>3.33261E-115</t>
  </si>
  <si>
    <t>9.44663E-92</t>
  </si>
  <si>
    <t>1.16031E-88</t>
  </si>
  <si>
    <t>7.51327E-130</t>
  </si>
  <si>
    <t>5.58652E-121</t>
  </si>
  <si>
    <t>3.6292E-152</t>
  </si>
  <si>
    <t>5.53206E-53</t>
  </si>
  <si>
    <t>3.48959E-47</t>
  </si>
  <si>
    <t>7.37064E-130</t>
  </si>
  <si>
    <t>6.94403E-17</t>
  </si>
  <si>
    <t>5.01613E-52</t>
  </si>
  <si>
    <t>1.70023E-49</t>
  </si>
  <si>
    <t>1.1696E-107</t>
  </si>
  <si>
    <t>9.93348E-132</t>
  </si>
  <si>
    <t>3.32525E-75</t>
  </si>
  <si>
    <t>Blast e-value</t>
  </si>
  <si>
    <t>Description</t>
  </si>
  <si>
    <t>Kynurenine formamidase</t>
  </si>
  <si>
    <t>cytochrome P450 10-like isoform X1</t>
  </si>
  <si>
    <t>hypothetical protein CGI_10000794</t>
  </si>
  <si>
    <t>Ephrin type-A receptor 2</t>
  </si>
  <si>
    <t>Complement C1q-like protein 3</t>
  </si>
  <si>
    <t>---NA---</t>
  </si>
  <si>
    <t>hypothetical protein CGI_10002771</t>
  </si>
  <si>
    <t>Uracil-DNA glycosylase</t>
  </si>
  <si>
    <t>Kelch-like protein diablo</t>
  </si>
  <si>
    <t>hypothetical protein CGI_10003550</t>
  </si>
  <si>
    <t>hypothetical protein CGI_10004155</t>
  </si>
  <si>
    <t>hypothetical protein CGI_10004317</t>
  </si>
  <si>
    <t>PREDICTED: uncharacterized protein LOC105336943</t>
  </si>
  <si>
    <t>hypothetical protein CGI_10006066</t>
  </si>
  <si>
    <t>forkhead box protein E4-like</t>
  </si>
  <si>
    <t>trophoblast glycoprotein-like</t>
  </si>
  <si>
    <t>hypothetical protein CGI_10007477</t>
  </si>
  <si>
    <t>putative beta-hexosaminidase</t>
  </si>
  <si>
    <t>histone H2A-like</t>
  </si>
  <si>
    <t>GATA zinc finger domain-containing protein 14-like</t>
  </si>
  <si>
    <t>PREDICTED: uncharacterized protein LOC105343644</t>
  </si>
  <si>
    <t>low-density lipoprotein receptor-related protein 2-like</t>
  </si>
  <si>
    <t>von Willebrand factor C domain-containing protein 2-like</t>
  </si>
  <si>
    <t>glutamic acid-rich protein</t>
  </si>
  <si>
    <t>hypothetical protein CGI_10010209</t>
  </si>
  <si>
    <t>hypothetical protein CGI_10010210</t>
  </si>
  <si>
    <t>hypothetical protein CGI_10010524</t>
  </si>
  <si>
    <t>chondroitin proteoglycan-2-like</t>
  </si>
  <si>
    <t>Complement C1q-like protein 4</t>
  </si>
  <si>
    <t>hippocampus abundant transcript 1 protein-like</t>
  </si>
  <si>
    <t>parathyroid hormone 2 receptor-like</t>
  </si>
  <si>
    <t>Eosinophil peroxidase</t>
  </si>
  <si>
    <t>OTU domain-containing protein DDB_G0284757-like</t>
  </si>
  <si>
    <t>2-oxoglutarate and iron-dependent oxygenase domain-containing protein 1</t>
  </si>
  <si>
    <t>hypothetical protein CGI_10013256</t>
  </si>
  <si>
    <t>fibrous sheath-interacting protein 2-like</t>
  </si>
  <si>
    <t>acetylcholine receptor subunit beta-type lev-1-like</t>
  </si>
  <si>
    <t>1-phosphatidylinositol-4,5-bisphosphate phosphodiesterase beta-4</t>
  </si>
  <si>
    <t>protein PFC0760c</t>
  </si>
  <si>
    <t>hypothetical protein CGI_10015499</t>
  </si>
  <si>
    <t>FAT4_MOUSERecName: Full=Protocadherin Fat 4; AltName: Full=FAT tumor suppressor homolog 4; AltName: Full=Fat-like cadherin protein FAT-J; Flags: Precursor</t>
  </si>
  <si>
    <t>lysozyme 1-like</t>
  </si>
  <si>
    <t>hypothetical protein CGI_10016091</t>
  </si>
  <si>
    <t>protein singed-like</t>
  </si>
  <si>
    <t>Fatty acid synthase</t>
  </si>
  <si>
    <t>PREDICTED: uncharacterized protein LOC105318673</t>
  </si>
  <si>
    <t>PREDICTED: uncharacterized protein LOC105341936</t>
  </si>
  <si>
    <t>glycine-rich cell wall structural protein-like</t>
  </si>
  <si>
    <t>PREDICTED: uncharacterized protein LOC105327945</t>
  </si>
  <si>
    <t>zinc finger protein 62 isoform X1</t>
  </si>
  <si>
    <t>myb-like protein X</t>
  </si>
  <si>
    <t>protein PML-like</t>
  </si>
  <si>
    <t>blastula protease 10-like</t>
  </si>
  <si>
    <t>Four-domain proteases inhibitor</t>
  </si>
  <si>
    <t>mammalian ependymin-related protein 1 isoform X1</t>
  </si>
  <si>
    <t>Brain-specific angiogenesis inhibitor 2</t>
  </si>
  <si>
    <t>PREDICTED: uncharacterized protein LOC105319801</t>
  </si>
  <si>
    <t>stabilizer of axonemal microtubules 2-like</t>
  </si>
  <si>
    <t>PI-PLC X domain-containing protein 2</t>
  </si>
  <si>
    <t>hypothetical protein CGI_10021259</t>
  </si>
  <si>
    <t>protein PLANT CADMIUM RESISTANCE 3-like isoform X1</t>
  </si>
  <si>
    <t>Arginine kinase</t>
  </si>
  <si>
    <t>cytoplasmic actin</t>
  </si>
  <si>
    <t>Uncharacterized protein C4orf45-like protein</t>
  </si>
  <si>
    <t>glycine-rich cell wall structural protein 1-like</t>
  </si>
  <si>
    <t>pantetheinase-like</t>
  </si>
  <si>
    <t>peroxidase-like protein</t>
  </si>
  <si>
    <t>hypothetical protein CGI_10023296</t>
  </si>
  <si>
    <t>Serine/threonine-protein kinase Nek1</t>
  </si>
  <si>
    <t>Protein regulator of cytokinesis 1</t>
  </si>
  <si>
    <t>MAM and LDL-receptor class A domain-containing protein 1-like</t>
  </si>
  <si>
    <t>hypothetical protein CGI_10026009</t>
  </si>
  <si>
    <t>Putative tyrosinase-like protein tyr-3</t>
  </si>
  <si>
    <t>venom protein 164-like</t>
  </si>
  <si>
    <t>28S ribosomal protein S29, mitochondrial</t>
  </si>
  <si>
    <t>cell death abnormality protein 1 isoform X1</t>
  </si>
  <si>
    <t>PREDICTED: paramyosin</t>
  </si>
  <si>
    <t>neural proliferation differentiation and control protein 1 isoform X1</t>
  </si>
  <si>
    <t>PREDICTED: uncharacterized protein LOC105323477</t>
  </si>
  <si>
    <t>prestin</t>
  </si>
  <si>
    <t>NCBI Gene I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6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9"/>
      <name val="Cambria"/>
      <family val="1"/>
    </font>
    <font>
      <b/>
      <sz val="9"/>
      <color theme="1"/>
      <name val="Cambria"/>
      <family val="1"/>
    </font>
    <font>
      <sz val="9"/>
      <name val="Cambria"/>
      <family val="1"/>
    </font>
    <font>
      <sz val="9"/>
      <color theme="1"/>
      <name val="Cambria"/>
      <family val="1"/>
    </font>
    <font>
      <sz val="9"/>
      <color rgb="FF000000"/>
      <name val="Cambria"/>
      <family val="1"/>
    </font>
    <font>
      <sz val="9"/>
      <color rgb="FF444444"/>
      <name val="Cambria"/>
      <family val="1"/>
    </font>
    <font>
      <b/>
      <sz val="9"/>
      <color rgb="FF000000"/>
      <name val="Cambria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1">
    <border>
      <left/>
      <right/>
      <top/>
      <bottom/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3">
    <xf numFmtId="0" fontId="0" fillId="0" borderId="0"/>
    <xf numFmtId="0" fontId="1" fillId="0" borderId="0"/>
    <xf numFmtId="0" fontId="3" fillId="0" borderId="0" applyNumberFormat="0" applyFill="0" applyBorder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6" fillId="0" borderId="4" applyNumberFormat="0" applyFill="0" applyAlignment="0" applyProtection="0"/>
    <xf numFmtId="0" fontId="6" fillId="0" borderId="0" applyNumberFormat="0" applyFill="0" applyBorder="0" applyAlignment="0" applyProtection="0"/>
    <xf numFmtId="0" fontId="7" fillId="2" borderId="0" applyNumberFormat="0" applyBorder="0" applyAlignment="0" applyProtection="0"/>
    <xf numFmtId="0" fontId="8" fillId="3" borderId="0" applyNumberFormat="0" applyBorder="0" applyAlignment="0" applyProtection="0"/>
    <xf numFmtId="0" fontId="9" fillId="4" borderId="0" applyNumberFormat="0" applyBorder="0" applyAlignment="0" applyProtection="0"/>
    <xf numFmtId="0" fontId="10" fillId="5" borderId="5" applyNumberFormat="0" applyAlignment="0" applyProtection="0"/>
    <xf numFmtId="0" fontId="11" fillId="6" borderId="6" applyNumberFormat="0" applyAlignment="0" applyProtection="0"/>
    <xf numFmtId="0" fontId="12" fillId="6" borderId="5" applyNumberFormat="0" applyAlignment="0" applyProtection="0"/>
    <xf numFmtId="0" fontId="13" fillId="0" borderId="7" applyNumberFormat="0" applyFill="0" applyAlignment="0" applyProtection="0"/>
    <xf numFmtId="0" fontId="14" fillId="7" borderId="8" applyNumberFormat="0" applyAlignment="0" applyProtection="0"/>
    <xf numFmtId="0" fontId="15" fillId="0" borderId="0" applyNumberFormat="0" applyFill="0" applyBorder="0" applyAlignment="0" applyProtection="0"/>
    <xf numFmtId="0" fontId="2" fillId="8" borderId="9" applyNumberFormat="0" applyFont="0" applyAlignment="0" applyProtection="0"/>
    <xf numFmtId="0" fontId="16" fillId="0" borderId="0" applyNumberFormat="0" applyFill="0" applyBorder="0" applyAlignment="0" applyProtection="0"/>
    <xf numFmtId="0" fontId="17" fillId="0" borderId="10" applyNumberFormat="0" applyFill="0" applyAlignment="0" applyProtection="0"/>
    <xf numFmtId="0" fontId="18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18" fillId="12" borderId="0" applyNumberFormat="0" applyBorder="0" applyAlignment="0" applyProtection="0"/>
    <xf numFmtId="0" fontId="18" fillId="13" borderId="0" applyNumberFormat="0" applyBorder="0" applyAlignment="0" applyProtection="0"/>
    <xf numFmtId="0" fontId="2" fillId="14" borderId="0" applyNumberFormat="0" applyBorder="0" applyAlignment="0" applyProtection="0"/>
    <xf numFmtId="0" fontId="2" fillId="15" borderId="0" applyNumberFormat="0" applyBorder="0" applyAlignment="0" applyProtection="0"/>
    <xf numFmtId="0" fontId="18" fillId="16" borderId="0" applyNumberFormat="0" applyBorder="0" applyAlignment="0" applyProtection="0"/>
    <xf numFmtId="0" fontId="18" fillId="17" borderId="0" applyNumberFormat="0" applyBorder="0" applyAlignment="0" applyProtection="0"/>
    <xf numFmtId="0" fontId="2" fillId="18" borderId="0" applyNumberFormat="0" applyBorder="0" applyAlignment="0" applyProtection="0"/>
    <xf numFmtId="0" fontId="2" fillId="19" borderId="0" applyNumberFormat="0" applyBorder="0" applyAlignment="0" applyProtection="0"/>
    <xf numFmtId="0" fontId="18" fillId="20" borderId="0" applyNumberFormat="0" applyBorder="0" applyAlignment="0" applyProtection="0"/>
    <xf numFmtId="0" fontId="18" fillId="21" borderId="0" applyNumberFormat="0" applyBorder="0" applyAlignment="0" applyProtection="0"/>
    <xf numFmtId="0" fontId="2" fillId="22" borderId="0" applyNumberFormat="0" applyBorder="0" applyAlignment="0" applyProtection="0"/>
    <xf numFmtId="0" fontId="2" fillId="23" borderId="0" applyNumberFormat="0" applyBorder="0" applyAlignment="0" applyProtection="0"/>
    <xf numFmtId="0" fontId="18" fillId="24" borderId="0" applyNumberFormat="0" applyBorder="0" applyAlignment="0" applyProtection="0"/>
    <xf numFmtId="0" fontId="18" fillId="25" borderId="0" applyNumberFormat="0" applyBorder="0" applyAlignment="0" applyProtection="0"/>
    <xf numFmtId="0" fontId="2" fillId="26" borderId="0" applyNumberFormat="0" applyBorder="0" applyAlignment="0" applyProtection="0"/>
    <xf numFmtId="0" fontId="2" fillId="27" borderId="0" applyNumberFormat="0" applyBorder="0" applyAlignment="0" applyProtection="0"/>
    <xf numFmtId="0" fontId="18" fillId="28" borderId="0" applyNumberFormat="0" applyBorder="0" applyAlignment="0" applyProtection="0"/>
    <xf numFmtId="0" fontId="18" fillId="29" borderId="0" applyNumberFormat="0" applyBorder="0" applyAlignment="0" applyProtection="0"/>
    <xf numFmtId="0" fontId="2" fillId="30" borderId="0" applyNumberFormat="0" applyBorder="0" applyAlignment="0" applyProtection="0"/>
    <xf numFmtId="0" fontId="2" fillId="31" borderId="0" applyNumberFormat="0" applyBorder="0" applyAlignment="0" applyProtection="0"/>
    <xf numFmtId="0" fontId="18" fillId="32" borderId="0" applyNumberFormat="0" applyBorder="0" applyAlignment="0" applyProtection="0"/>
  </cellStyleXfs>
  <cellXfs count="23">
    <xf numFmtId="0" fontId="0" fillId="0" borderId="0" xfId="0"/>
    <xf numFmtId="0" fontId="19" fillId="0" borderId="1" xfId="1" applyFont="1" applyFill="1" applyBorder="1" applyAlignment="1">
      <alignment horizontal="center" vertical="center" wrapText="1"/>
    </xf>
    <xf numFmtId="0" fontId="20" fillId="0" borderId="0" xfId="0" applyFont="1" applyAlignment="1">
      <alignment horizontal="center" vertical="center"/>
    </xf>
    <xf numFmtId="0" fontId="20" fillId="0" borderId="0" xfId="0" applyFont="1" applyAlignment="1">
      <alignment horizontal="left" vertical="center"/>
    </xf>
    <xf numFmtId="0" fontId="20" fillId="0" borderId="0" xfId="0" applyFont="1" applyAlignment="1">
      <alignment horizontal="center" vertical="center" wrapText="1"/>
    </xf>
    <xf numFmtId="2" fontId="21" fillId="0" borderId="1" xfId="1" applyNumberFormat="1" applyFont="1" applyFill="1" applyBorder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Alignment="1">
      <alignment horizontal="left" vertical="center"/>
    </xf>
    <xf numFmtId="0" fontId="22" fillId="0" borderId="0" xfId="0" applyFont="1" applyFill="1" applyAlignment="1">
      <alignment horizontal="center" vertical="center"/>
    </xf>
    <xf numFmtId="0" fontId="21" fillId="0" borderId="0" xfId="0" applyFont="1" applyAlignment="1">
      <alignment horizontal="center" vertical="center"/>
    </xf>
    <xf numFmtId="2" fontId="19" fillId="0" borderId="1" xfId="1" applyNumberFormat="1" applyFont="1" applyFill="1" applyBorder="1" applyAlignment="1">
      <alignment horizontal="center" vertical="center"/>
    </xf>
    <xf numFmtId="2" fontId="19" fillId="0" borderId="1" xfId="1" applyNumberFormat="1" applyFont="1" applyBorder="1" applyAlignment="1">
      <alignment horizontal="center" vertic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Alignment="1">
      <alignment horizontal="left" vertical="center"/>
    </xf>
    <xf numFmtId="0" fontId="21" fillId="0" borderId="0" xfId="0" applyFont="1" applyFill="1" applyAlignment="1">
      <alignment horizontal="center" vertical="center"/>
    </xf>
    <xf numFmtId="0" fontId="19" fillId="0" borderId="0" xfId="0" applyFont="1" applyAlignment="1">
      <alignment horizontal="left" vertical="center"/>
    </xf>
    <xf numFmtId="0" fontId="19" fillId="0" borderId="0" xfId="0" applyFont="1" applyFill="1" applyAlignment="1">
      <alignment horizontal="center" vertical="center"/>
    </xf>
    <xf numFmtId="0" fontId="19" fillId="0" borderId="1" xfId="1" applyFont="1" applyFill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21" fillId="0" borderId="1" xfId="1" applyFont="1" applyFill="1" applyBorder="1" applyAlignment="1">
      <alignment horizontal="center" vertical="center"/>
    </xf>
    <xf numFmtId="0" fontId="24" fillId="0" borderId="0" xfId="0" applyFont="1" applyFill="1" applyAlignment="1">
      <alignment horizontal="center" vertical="center"/>
    </xf>
    <xf numFmtId="0" fontId="19" fillId="0" borderId="1" xfId="1" applyFont="1" applyBorder="1" applyAlignment="1">
      <alignment horizontal="center" vertical="center"/>
    </xf>
    <xf numFmtId="0" fontId="23" fillId="0" borderId="0" xfId="0" applyFont="1" applyFill="1" applyAlignment="1">
      <alignment horizontal="center" vertical="center"/>
    </xf>
  </cellXfs>
  <cellStyles count="43">
    <cellStyle name="20 % - Accent1" xfId="20" builtinId="30" customBuiltin="1"/>
    <cellStyle name="20 % - Accent2" xfId="24" builtinId="34" customBuiltin="1"/>
    <cellStyle name="20 % - Accent3" xfId="28" builtinId="38" customBuiltin="1"/>
    <cellStyle name="20 % - Accent4" xfId="32" builtinId="42" customBuiltin="1"/>
    <cellStyle name="20 % - Accent5" xfId="36" builtinId="46" customBuiltin="1"/>
    <cellStyle name="20 % - Accent6" xfId="40" builtinId="50" customBuiltin="1"/>
    <cellStyle name="40 % - Accent1" xfId="21" builtinId="31" customBuiltin="1"/>
    <cellStyle name="40 % - Accent2" xfId="25" builtinId="35" customBuiltin="1"/>
    <cellStyle name="40 % - Accent3" xfId="29" builtinId="39" customBuiltin="1"/>
    <cellStyle name="40 % - Accent4" xfId="33" builtinId="43" customBuiltin="1"/>
    <cellStyle name="40 % - Accent5" xfId="37" builtinId="47" customBuiltin="1"/>
    <cellStyle name="40 % - Accent6" xfId="41" builtinId="51" customBuiltin="1"/>
    <cellStyle name="60 % - Accent1" xfId="22" builtinId="32" customBuiltin="1"/>
    <cellStyle name="60 % - Accent2" xfId="26" builtinId="36" customBuiltin="1"/>
    <cellStyle name="60 % - Accent3" xfId="30" builtinId="40" customBuiltin="1"/>
    <cellStyle name="60 % - Accent4" xfId="34" builtinId="44" customBuiltin="1"/>
    <cellStyle name="60 % - Accent5" xfId="38" builtinId="48" customBuiltin="1"/>
    <cellStyle name="60 % - Accent6" xfId="42" builtinId="52" customBuiltin="1"/>
    <cellStyle name="Accent1" xfId="19" builtinId="29" customBuiltin="1"/>
    <cellStyle name="Accent2" xfId="23" builtinId="33" customBuiltin="1"/>
    <cellStyle name="Accent3" xfId="27" builtinId="37" customBuiltin="1"/>
    <cellStyle name="Accent4" xfId="31" builtinId="41" customBuiltin="1"/>
    <cellStyle name="Accent5" xfId="35" builtinId="45" customBuiltin="1"/>
    <cellStyle name="Accent6" xfId="39" builtinId="49" customBuiltin="1"/>
    <cellStyle name="Avertissement" xfId="15" builtinId="11" customBuiltin="1"/>
    <cellStyle name="Calcul" xfId="12" builtinId="22" customBuiltin="1"/>
    <cellStyle name="Cellule liée" xfId="13" builtinId="24" customBuiltin="1"/>
    <cellStyle name="Entrée" xfId="10" builtinId="20" customBuiltin="1"/>
    <cellStyle name="Insatisfaisant" xfId="8" builtinId="27" customBuiltin="1"/>
    <cellStyle name="Neutre" xfId="9" builtinId="28" customBuiltin="1"/>
    <cellStyle name="Normal" xfId="0" builtinId="0"/>
    <cellStyle name="Normal 2" xfId="1"/>
    <cellStyle name="Note" xfId="16" builtinId="10" customBuiltin="1"/>
    <cellStyle name="Satisfaisant" xfId="7" builtinId="26" customBuiltin="1"/>
    <cellStyle name="Sortie" xfId="11" builtinId="21" customBuiltin="1"/>
    <cellStyle name="Texte explicatif" xfId="17" builtinId="53" customBuiltin="1"/>
    <cellStyle name="Titre" xfId="2" builtinId="15" customBuiltin="1"/>
    <cellStyle name="Titre 1" xfId="3" builtinId="16" customBuiltin="1"/>
    <cellStyle name="Titre 2" xfId="4" builtinId="17" customBuiltin="1"/>
    <cellStyle name="Titre 3" xfId="5" builtinId="18" customBuiltin="1"/>
    <cellStyle name="Titre 4" xfId="6" builtinId="19" customBuiltin="1"/>
    <cellStyle name="Total" xfId="18" builtinId="25" customBuiltin="1"/>
    <cellStyle name="Vérification" xfId="14" builtinId="23" customBuiltin="1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86"/>
  <sheetViews>
    <sheetView tabSelected="1" zoomScale="90" zoomScaleNormal="90" workbookViewId="0">
      <selection activeCell="L12" sqref="L12"/>
    </sheetView>
  </sheetViews>
  <sheetFormatPr baseColWidth="10" defaultRowHeight="12" x14ac:dyDescent="0.25"/>
  <cols>
    <col min="1" max="1" width="14.140625" style="9" customWidth="1"/>
    <col min="2" max="2" width="15.7109375" style="9" customWidth="1"/>
    <col min="3" max="3" width="10" style="9" customWidth="1"/>
    <col min="4" max="4" width="5.85546875" style="9" customWidth="1"/>
    <col min="5" max="5" width="8" style="9" customWidth="1"/>
    <col min="6" max="6" width="12.140625" style="7" customWidth="1"/>
    <col min="7" max="7" width="11.42578125" style="7"/>
    <col min="8" max="16384" width="11.42578125" style="6"/>
  </cols>
  <sheetData>
    <row r="1" spans="1:7" s="4" customFormat="1" ht="24.75" customHeight="1" x14ac:dyDescent="0.25">
      <c r="A1" s="1" t="s">
        <v>0</v>
      </c>
      <c r="B1" s="1" t="s">
        <v>210</v>
      </c>
      <c r="C1" s="1" t="s">
        <v>85</v>
      </c>
      <c r="D1" s="1" t="s">
        <v>86</v>
      </c>
      <c r="E1" s="1" t="s">
        <v>87</v>
      </c>
      <c r="F1" s="3" t="s">
        <v>128</v>
      </c>
      <c r="G1" s="3" t="s">
        <v>129</v>
      </c>
    </row>
    <row r="2" spans="1:7" s="2" customFormat="1" x14ac:dyDescent="0.25">
      <c r="A2" s="17" t="s">
        <v>80</v>
      </c>
      <c r="B2" s="18">
        <v>105336362</v>
      </c>
      <c r="C2" s="10">
        <v>-33.126972216067252</v>
      </c>
      <c r="D2" s="10">
        <v>2.4932555766612463E-3</v>
      </c>
      <c r="E2" s="10">
        <v>9.3905342397697864E-3</v>
      </c>
      <c r="F2" s="3" t="s">
        <v>88</v>
      </c>
      <c r="G2" s="3" t="s">
        <v>130</v>
      </c>
    </row>
    <row r="3" spans="1:7" x14ac:dyDescent="0.25">
      <c r="A3" s="19" t="s">
        <v>81</v>
      </c>
      <c r="B3" s="20">
        <v>105332814</v>
      </c>
      <c r="C3" s="5">
        <v>-13.934795233623031</v>
      </c>
      <c r="D3" s="5">
        <v>8.2956076414064661E-5</v>
      </c>
      <c r="E3" s="5">
        <v>4.709663324576478E-4</v>
      </c>
      <c r="F3" s="7" t="s">
        <v>89</v>
      </c>
      <c r="G3" s="7" t="s">
        <v>131</v>
      </c>
    </row>
    <row r="4" spans="1:7" s="2" customFormat="1" x14ac:dyDescent="0.25">
      <c r="A4" s="17" t="s">
        <v>82</v>
      </c>
      <c r="B4" s="18">
        <v>117687633</v>
      </c>
      <c r="C4" s="10">
        <v>-10.701504162979607</v>
      </c>
      <c r="D4" s="10">
        <v>6.1646429339303754E-3</v>
      </c>
      <c r="E4" s="10">
        <v>2.027511910515584E-2</v>
      </c>
      <c r="F4" s="3" t="s">
        <v>90</v>
      </c>
      <c r="G4" s="3" t="s">
        <v>132</v>
      </c>
    </row>
    <row r="5" spans="1:7" s="2" customFormat="1" x14ac:dyDescent="0.25">
      <c r="A5" s="21" t="s">
        <v>44</v>
      </c>
      <c r="B5" s="18">
        <v>117684253</v>
      </c>
      <c r="C5" s="11">
        <v>40.218217387248487</v>
      </c>
      <c r="D5" s="11">
        <v>5.6095539935352434E-7</v>
      </c>
      <c r="E5" s="11">
        <v>5.0768019689758452E-6</v>
      </c>
      <c r="F5" s="3" t="s">
        <v>91</v>
      </c>
      <c r="G5" s="3" t="s">
        <v>133</v>
      </c>
    </row>
    <row r="6" spans="1:7" x14ac:dyDescent="0.25">
      <c r="A6" s="19" t="s">
        <v>56</v>
      </c>
      <c r="B6" s="22">
        <v>109617327</v>
      </c>
      <c r="C6" s="5">
        <v>18.512182103781086</v>
      </c>
      <c r="D6" s="5">
        <v>8.8591613541844083E-4</v>
      </c>
      <c r="E6" s="5">
        <v>3.8461904608377783E-3</v>
      </c>
      <c r="F6" s="7" t="s">
        <v>90</v>
      </c>
      <c r="G6" s="7" t="s">
        <v>134</v>
      </c>
    </row>
    <row r="7" spans="1:7" s="2" customFormat="1" x14ac:dyDescent="0.25">
      <c r="A7" s="21" t="s">
        <v>66</v>
      </c>
      <c r="B7" s="18">
        <v>105319423</v>
      </c>
      <c r="C7" s="11">
        <v>31.562597723101089</v>
      </c>
      <c r="D7" s="11">
        <v>2.5754189140525519E-5</v>
      </c>
      <c r="E7" s="11">
        <v>1.656505891465886E-4</v>
      </c>
      <c r="F7" s="3"/>
      <c r="G7" s="3" t="s">
        <v>135</v>
      </c>
    </row>
    <row r="8" spans="1:7" x14ac:dyDescent="0.25">
      <c r="A8" s="19" t="s">
        <v>61</v>
      </c>
      <c r="B8" s="19">
        <v>117690982</v>
      </c>
      <c r="C8" s="5">
        <v>32.743114996847041</v>
      </c>
      <c r="D8" s="5">
        <v>1.4747111945433211E-2</v>
      </c>
      <c r="E8" s="5">
        <v>4.1806708904936707E-2</v>
      </c>
      <c r="F8" s="7" t="s">
        <v>92</v>
      </c>
      <c r="G8" s="7" t="s">
        <v>136</v>
      </c>
    </row>
    <row r="9" spans="1:7" s="2" customFormat="1" x14ac:dyDescent="0.25">
      <c r="A9" s="17" t="s">
        <v>52</v>
      </c>
      <c r="B9" s="18">
        <v>105346809</v>
      </c>
      <c r="C9" s="10">
        <v>-3.2179478393276324</v>
      </c>
      <c r="D9" s="10">
        <v>1.3359025529242063E-2</v>
      </c>
      <c r="E9" s="10">
        <v>3.8558434738333196E-2</v>
      </c>
      <c r="F9" s="3" t="s">
        <v>90</v>
      </c>
      <c r="G9" s="3" t="s">
        <v>137</v>
      </c>
    </row>
    <row r="10" spans="1:7" s="2" customFormat="1" x14ac:dyDescent="0.25">
      <c r="A10" s="17" t="s">
        <v>38</v>
      </c>
      <c r="B10" s="18">
        <v>105346902</v>
      </c>
      <c r="C10" s="10">
        <v>-909.35930570699134</v>
      </c>
      <c r="D10" s="10">
        <v>0</v>
      </c>
      <c r="E10" s="10">
        <v>0</v>
      </c>
      <c r="F10" s="3" t="s">
        <v>93</v>
      </c>
      <c r="G10" s="3" t="s">
        <v>138</v>
      </c>
    </row>
    <row r="11" spans="1:7" s="2" customFormat="1" x14ac:dyDescent="0.25">
      <c r="A11" s="17" t="s">
        <v>60</v>
      </c>
      <c r="B11" s="18">
        <v>105331105</v>
      </c>
      <c r="C11" s="10">
        <v>-379.78643714859408</v>
      </c>
      <c r="D11" s="10">
        <v>1.2079226507921703E-13</v>
      </c>
      <c r="E11" s="10">
        <v>3.5949816543131627E-12</v>
      </c>
      <c r="F11" s="3" t="s">
        <v>90</v>
      </c>
      <c r="G11" s="3" t="s">
        <v>139</v>
      </c>
    </row>
    <row r="12" spans="1:7" x14ac:dyDescent="0.25">
      <c r="A12" s="19" t="s">
        <v>53</v>
      </c>
      <c r="B12" s="22">
        <v>105347123</v>
      </c>
      <c r="C12" s="5">
        <v>16.227110745582422</v>
      </c>
      <c r="D12" s="5">
        <v>2.6676415233017892E-5</v>
      </c>
      <c r="E12" s="5">
        <v>1.7099241502873281E-4</v>
      </c>
      <c r="F12" s="7" t="s">
        <v>94</v>
      </c>
      <c r="G12" s="7" t="s">
        <v>140</v>
      </c>
    </row>
    <row r="13" spans="1:7" x14ac:dyDescent="0.25">
      <c r="A13" s="19" t="s">
        <v>67</v>
      </c>
      <c r="B13" s="22">
        <v>105319667</v>
      </c>
      <c r="C13" s="5">
        <v>12.701964912350213</v>
      </c>
      <c r="D13" s="5">
        <v>1.9993183819622118E-7</v>
      </c>
      <c r="E13" s="5">
        <v>1.9789233632004431E-6</v>
      </c>
      <c r="F13" s="7" t="s">
        <v>90</v>
      </c>
      <c r="G13" s="7" t="s">
        <v>141</v>
      </c>
    </row>
    <row r="14" spans="1:7" x14ac:dyDescent="0.25">
      <c r="A14" s="19" t="s">
        <v>27</v>
      </c>
      <c r="B14" s="22">
        <v>105336943</v>
      </c>
      <c r="C14" s="5">
        <v>26.114952520143291</v>
      </c>
      <c r="D14" s="5">
        <v>4.9598024576269495E-9</v>
      </c>
      <c r="E14" s="5">
        <v>6.6729795848722169E-8</v>
      </c>
      <c r="F14" s="7" t="s">
        <v>90</v>
      </c>
      <c r="G14" s="7" t="s">
        <v>142</v>
      </c>
    </row>
    <row r="15" spans="1:7" s="12" customFormat="1" x14ac:dyDescent="0.25">
      <c r="A15" s="17" t="s">
        <v>68</v>
      </c>
      <c r="B15" s="18">
        <v>105319679</v>
      </c>
      <c r="C15" s="10">
        <v>-7.3397312283492226</v>
      </c>
      <c r="D15" s="10">
        <v>6.5833397092762702E-5</v>
      </c>
      <c r="E15" s="10">
        <v>3.8423915418564389E-4</v>
      </c>
      <c r="F15" s="3" t="s">
        <v>90</v>
      </c>
      <c r="G15" s="3" t="s">
        <v>143</v>
      </c>
    </row>
    <row r="16" spans="1:7" s="12" customFormat="1" x14ac:dyDescent="0.25">
      <c r="A16" s="17" t="s">
        <v>22</v>
      </c>
      <c r="B16" s="18">
        <v>105333922</v>
      </c>
      <c r="C16" s="10">
        <v>-120.39072119645901</v>
      </c>
      <c r="D16" s="10">
        <v>1.860459902058853E-5</v>
      </c>
      <c r="E16" s="10">
        <v>1.2349027317166703E-4</v>
      </c>
      <c r="F16" s="3" t="s">
        <v>95</v>
      </c>
      <c r="G16" s="3" t="s">
        <v>144</v>
      </c>
    </row>
    <row r="17" spans="1:7" s="12" customFormat="1" x14ac:dyDescent="0.25">
      <c r="A17" s="17" t="s">
        <v>1</v>
      </c>
      <c r="B17" s="17">
        <v>105320119</v>
      </c>
      <c r="C17" s="10">
        <v>-33.446888736218661</v>
      </c>
      <c r="D17" s="10">
        <v>1.8400836410137345E-12</v>
      </c>
      <c r="E17" s="10">
        <v>4.4429253574560116E-11</v>
      </c>
      <c r="F17" s="3" t="s">
        <v>90</v>
      </c>
      <c r="G17" s="3" t="s">
        <v>145</v>
      </c>
    </row>
    <row r="18" spans="1:7" s="12" customFormat="1" x14ac:dyDescent="0.25">
      <c r="A18" s="17" t="s">
        <v>23</v>
      </c>
      <c r="B18" s="17">
        <v>105334884</v>
      </c>
      <c r="C18" s="10">
        <v>-122.24132163604625</v>
      </c>
      <c r="D18" s="10">
        <v>0</v>
      </c>
      <c r="E18" s="10">
        <v>0</v>
      </c>
      <c r="F18" s="3" t="s">
        <v>96</v>
      </c>
      <c r="G18" s="3" t="s">
        <v>146</v>
      </c>
    </row>
    <row r="19" spans="1:7" s="8" customFormat="1" x14ac:dyDescent="0.25">
      <c r="A19" s="19" t="s">
        <v>83</v>
      </c>
      <c r="B19" s="22">
        <v>105325215</v>
      </c>
      <c r="C19" s="5">
        <v>14.134703916166256</v>
      </c>
      <c r="D19" s="5">
        <v>2.2628377993605397E-7</v>
      </c>
      <c r="E19" s="5">
        <v>2.2153912003416895E-6</v>
      </c>
      <c r="F19" s="7" t="s">
        <v>90</v>
      </c>
      <c r="G19" s="7" t="s">
        <v>147</v>
      </c>
    </row>
    <row r="20" spans="1:7" s="12" customFormat="1" x14ac:dyDescent="0.25">
      <c r="A20" s="17" t="s">
        <v>71</v>
      </c>
      <c r="B20" s="18">
        <v>105320418</v>
      </c>
      <c r="C20" s="10">
        <v>-17.567916470879574</v>
      </c>
      <c r="D20" s="10">
        <v>7.5179842751182946E-7</v>
      </c>
      <c r="E20" s="10">
        <v>6.645001949368866E-6</v>
      </c>
      <c r="F20" s="3" t="s">
        <v>97</v>
      </c>
      <c r="G20" s="3" t="s">
        <v>148</v>
      </c>
    </row>
    <row r="21" spans="1:7" s="12" customFormat="1" x14ac:dyDescent="0.25">
      <c r="A21" s="17" t="s">
        <v>72</v>
      </c>
      <c r="B21" s="18">
        <v>105320443</v>
      </c>
      <c r="C21" s="10">
        <v>-13.881980344294259</v>
      </c>
      <c r="D21" s="10">
        <v>8.1679862088401833E-6</v>
      </c>
      <c r="E21" s="10">
        <v>5.8811753941224173E-5</v>
      </c>
      <c r="F21" s="3" t="s">
        <v>90</v>
      </c>
      <c r="G21" s="3" t="s">
        <v>149</v>
      </c>
    </row>
    <row r="22" spans="1:7" s="14" customFormat="1" x14ac:dyDescent="0.25">
      <c r="A22" s="19" t="s">
        <v>42</v>
      </c>
      <c r="B22" s="22">
        <v>105343644</v>
      </c>
      <c r="C22" s="5">
        <v>39.108458892460654</v>
      </c>
      <c r="D22" s="5">
        <v>1.6653345369377348E-15</v>
      </c>
      <c r="E22" s="5">
        <v>6.8559774051438202E-14</v>
      </c>
      <c r="F22" s="13" t="s">
        <v>98</v>
      </c>
      <c r="G22" s="13" t="s">
        <v>150</v>
      </c>
    </row>
    <row r="23" spans="1:7" s="12" customFormat="1" x14ac:dyDescent="0.25">
      <c r="A23" s="17" t="s">
        <v>45</v>
      </c>
      <c r="B23" s="12">
        <v>105345554</v>
      </c>
      <c r="C23" s="10">
        <v>-4.9022017391767632</v>
      </c>
      <c r="D23" s="10">
        <v>7.0301867993625144E-3</v>
      </c>
      <c r="E23" s="10">
        <v>2.2609032238807416E-2</v>
      </c>
      <c r="F23" s="3" t="s">
        <v>90</v>
      </c>
      <c r="G23" s="3" t="s">
        <v>151</v>
      </c>
    </row>
    <row r="24" spans="1:7" s="8" customFormat="1" x14ac:dyDescent="0.25">
      <c r="A24" s="19" t="s">
        <v>50</v>
      </c>
      <c r="B24" s="22">
        <v>105346235</v>
      </c>
      <c r="C24" s="5">
        <v>-11.33873826529091</v>
      </c>
      <c r="D24" s="5">
        <v>1.3277127097719887E-2</v>
      </c>
      <c r="E24" s="5">
        <v>3.838147019355264E-2</v>
      </c>
      <c r="F24" s="7" t="s">
        <v>99</v>
      </c>
      <c r="G24" s="7" t="s">
        <v>152</v>
      </c>
    </row>
    <row r="25" spans="1:7" s="12" customFormat="1" x14ac:dyDescent="0.25">
      <c r="A25" s="17" t="s">
        <v>41</v>
      </c>
      <c r="B25" s="18">
        <v>105343485</v>
      </c>
      <c r="C25" s="10">
        <v>-150.96813596447691</v>
      </c>
      <c r="D25" s="10">
        <v>0</v>
      </c>
      <c r="E25" s="10">
        <v>0</v>
      </c>
      <c r="F25" s="3" t="s">
        <v>90</v>
      </c>
      <c r="G25" s="3" t="s">
        <v>153</v>
      </c>
    </row>
    <row r="26" spans="1:7" s="8" customFormat="1" x14ac:dyDescent="0.25">
      <c r="A26" s="19" t="s">
        <v>58</v>
      </c>
      <c r="B26" s="19">
        <v>105348662</v>
      </c>
      <c r="C26" s="5">
        <v>9.1306915652491796</v>
      </c>
      <c r="D26" s="5">
        <v>1.0930746246584633E-5</v>
      </c>
      <c r="E26" s="5">
        <v>7.6345573396335433E-5</v>
      </c>
      <c r="F26" s="7" t="s">
        <v>100</v>
      </c>
      <c r="G26" s="7" t="s">
        <v>154</v>
      </c>
    </row>
    <row r="27" spans="1:7" s="12" customFormat="1" x14ac:dyDescent="0.25">
      <c r="A27" s="21" t="s">
        <v>59</v>
      </c>
      <c r="B27" s="17">
        <v>105348667</v>
      </c>
      <c r="C27" s="11">
        <v>25.325695351110774</v>
      </c>
      <c r="D27" s="11">
        <v>2.2434273122292625E-3</v>
      </c>
      <c r="E27" s="11">
        <v>8.5841318635260719E-3</v>
      </c>
      <c r="F27" s="3" t="s">
        <v>101</v>
      </c>
      <c r="G27" s="3" t="s">
        <v>155</v>
      </c>
    </row>
    <row r="28" spans="1:7" s="12" customFormat="1" x14ac:dyDescent="0.25">
      <c r="A28" s="17" t="s">
        <v>21</v>
      </c>
      <c r="B28" s="18">
        <v>105333585</v>
      </c>
      <c r="C28" s="10">
        <v>-441.21296773760974</v>
      </c>
      <c r="D28" s="10">
        <v>0</v>
      </c>
      <c r="E28" s="10">
        <v>0</v>
      </c>
      <c r="F28" s="3" t="s">
        <v>102</v>
      </c>
      <c r="G28" s="3" t="s">
        <v>156</v>
      </c>
    </row>
    <row r="29" spans="1:7" s="12" customFormat="1" x14ac:dyDescent="0.25">
      <c r="A29" s="21" t="s">
        <v>62</v>
      </c>
      <c r="B29" s="18">
        <v>105317662</v>
      </c>
      <c r="C29" s="11">
        <v>138.53359153030183</v>
      </c>
      <c r="D29" s="11">
        <v>5.1405304568596932E-8</v>
      </c>
      <c r="E29" s="11">
        <v>5.7289916931893618E-7</v>
      </c>
      <c r="F29" s="3" t="s">
        <v>103</v>
      </c>
      <c r="G29" s="3" t="s">
        <v>157</v>
      </c>
    </row>
    <row r="30" spans="1:7" s="12" customFormat="1" x14ac:dyDescent="0.25">
      <c r="A30" s="21" t="s">
        <v>18</v>
      </c>
      <c r="B30" s="18">
        <v>105334007</v>
      </c>
      <c r="C30" s="11">
        <v>8.4921102144137137</v>
      </c>
      <c r="D30" s="11">
        <v>6.8621055115755114E-3</v>
      </c>
      <c r="E30" s="11">
        <v>2.2158581709468321E-2</v>
      </c>
      <c r="F30" s="3" t="s">
        <v>104</v>
      </c>
      <c r="G30" s="3" t="s">
        <v>158</v>
      </c>
    </row>
    <row r="31" spans="1:7" s="12" customFormat="1" x14ac:dyDescent="0.25">
      <c r="A31" s="17" t="s">
        <v>14</v>
      </c>
      <c r="B31" s="18">
        <v>105348842</v>
      </c>
      <c r="C31" s="10">
        <v>-1153.0669286834104</v>
      </c>
      <c r="D31" s="10">
        <v>0</v>
      </c>
      <c r="E31" s="10">
        <v>0</v>
      </c>
      <c r="F31" s="3" t="s">
        <v>105</v>
      </c>
      <c r="G31" s="3" t="s">
        <v>159</v>
      </c>
    </row>
    <row r="32" spans="1:7" s="12" customFormat="1" x14ac:dyDescent="0.25">
      <c r="A32" s="17" t="s">
        <v>12</v>
      </c>
      <c r="B32" s="18">
        <v>105330360</v>
      </c>
      <c r="C32" s="10">
        <v>-9.9633288503640802</v>
      </c>
      <c r="D32" s="10">
        <v>5.5635928669639512E-6</v>
      </c>
      <c r="E32" s="10">
        <v>4.1383681225598772E-5</v>
      </c>
      <c r="F32" s="3" t="s">
        <v>90</v>
      </c>
      <c r="G32" s="3" t="s">
        <v>160</v>
      </c>
    </row>
    <row r="33" spans="1:7" s="8" customFormat="1" x14ac:dyDescent="0.25">
      <c r="A33" s="19" t="s">
        <v>57</v>
      </c>
      <c r="B33" s="22">
        <v>105347596</v>
      </c>
      <c r="C33" s="5">
        <v>9.2754253342549955</v>
      </c>
      <c r="D33" s="5">
        <v>5.9683607060856403E-4</v>
      </c>
      <c r="E33" s="5">
        <v>2.7191513840031643E-3</v>
      </c>
      <c r="F33" s="7" t="s">
        <v>90</v>
      </c>
      <c r="G33" s="7" t="s">
        <v>161</v>
      </c>
    </row>
    <row r="34" spans="1:7" s="12" customFormat="1" x14ac:dyDescent="0.25">
      <c r="A34" s="21" t="s">
        <v>19</v>
      </c>
      <c r="B34" s="18">
        <v>105332703</v>
      </c>
      <c r="C34" s="11">
        <v>13.857731963274592</v>
      </c>
      <c r="D34" s="11">
        <v>1.0215676144120778E-5</v>
      </c>
      <c r="E34" s="11">
        <v>7.1928611555893294E-5</v>
      </c>
      <c r="F34" s="3" t="s">
        <v>106</v>
      </c>
      <c r="G34" s="3" t="s">
        <v>162</v>
      </c>
    </row>
    <row r="35" spans="1:7" s="14" customFormat="1" x14ac:dyDescent="0.25">
      <c r="A35" s="19" t="s">
        <v>2</v>
      </c>
      <c r="B35" s="22">
        <v>105322947</v>
      </c>
      <c r="C35" s="5">
        <v>7.4225628471144818</v>
      </c>
      <c r="D35" s="5">
        <v>9.4664914274640299E-3</v>
      </c>
      <c r="E35" s="5">
        <v>2.9061972800310355E-2</v>
      </c>
      <c r="F35" s="13" t="s">
        <v>107</v>
      </c>
      <c r="G35" s="13" t="s">
        <v>163</v>
      </c>
    </row>
    <row r="36" spans="1:7" s="14" customFormat="1" x14ac:dyDescent="0.25">
      <c r="A36" s="19" t="s">
        <v>28</v>
      </c>
      <c r="B36" s="19">
        <v>105336949</v>
      </c>
      <c r="C36" s="5">
        <v>49.808072559108872</v>
      </c>
      <c r="D36" s="5">
        <v>8.2036817561359499E-8</v>
      </c>
      <c r="E36" s="5">
        <v>8.8408050172132302E-7</v>
      </c>
      <c r="F36" s="13" t="s">
        <v>90</v>
      </c>
      <c r="G36" s="13" t="s">
        <v>164</v>
      </c>
    </row>
    <row r="37" spans="1:7" s="16" customFormat="1" x14ac:dyDescent="0.25">
      <c r="A37" s="17" t="s">
        <v>3</v>
      </c>
      <c r="B37" s="18">
        <v>105337091</v>
      </c>
      <c r="C37" s="10">
        <v>-50.802258946544782</v>
      </c>
      <c r="D37" s="10">
        <v>1.1390888232654106E-12</v>
      </c>
      <c r="E37" s="10">
        <v>2.872594915560433E-11</v>
      </c>
      <c r="F37" s="15" t="s">
        <v>90</v>
      </c>
      <c r="G37" s="15" t="s">
        <v>209</v>
      </c>
    </row>
    <row r="38" spans="1:7" s="16" customFormat="1" x14ac:dyDescent="0.25">
      <c r="A38" s="17" t="s">
        <v>5</v>
      </c>
      <c r="B38" s="18">
        <v>105327359</v>
      </c>
      <c r="C38" s="10">
        <v>-12534.859398621747</v>
      </c>
      <c r="D38" s="10">
        <v>0</v>
      </c>
      <c r="E38" s="10">
        <v>0</v>
      </c>
      <c r="F38" s="15" t="s">
        <v>90</v>
      </c>
      <c r="G38" s="15" t="s">
        <v>165</v>
      </c>
    </row>
    <row r="39" spans="1:7" s="16" customFormat="1" x14ac:dyDescent="0.25">
      <c r="A39" s="17" t="s">
        <v>6</v>
      </c>
      <c r="B39" s="18">
        <v>105341144</v>
      </c>
      <c r="C39" s="10">
        <v>-6.378856206228499</v>
      </c>
      <c r="D39" s="10">
        <v>1.1827356537032929E-2</v>
      </c>
      <c r="E39" s="10">
        <v>3.4910596164692845E-2</v>
      </c>
      <c r="F39" s="15" t="s">
        <v>90</v>
      </c>
      <c r="G39" s="15" t="s">
        <v>166</v>
      </c>
    </row>
    <row r="40" spans="1:7" s="14" customFormat="1" x14ac:dyDescent="0.25">
      <c r="A40" s="19" t="s">
        <v>51</v>
      </c>
      <c r="B40" s="22">
        <v>105346295</v>
      </c>
      <c r="C40" s="5">
        <v>22.414019223396995</v>
      </c>
      <c r="D40" s="5">
        <v>3.3936025802594472E-4</v>
      </c>
      <c r="E40" s="5">
        <v>1.6494678016266637E-3</v>
      </c>
      <c r="F40" s="13" t="s">
        <v>108</v>
      </c>
      <c r="G40" s="13" t="s">
        <v>167</v>
      </c>
    </row>
    <row r="41" spans="1:7" s="16" customFormat="1" x14ac:dyDescent="0.25">
      <c r="A41" s="17" t="s">
        <v>34</v>
      </c>
      <c r="B41" s="18">
        <v>105339793</v>
      </c>
      <c r="C41" s="10">
        <v>-1428.8799801314897</v>
      </c>
      <c r="D41" s="10">
        <v>0</v>
      </c>
      <c r="E41" s="10">
        <v>0</v>
      </c>
      <c r="F41" s="15" t="s">
        <v>109</v>
      </c>
      <c r="G41" s="15" t="s">
        <v>168</v>
      </c>
    </row>
    <row r="42" spans="1:7" s="14" customFormat="1" x14ac:dyDescent="0.25">
      <c r="A42" s="19" t="s">
        <v>35</v>
      </c>
      <c r="B42" s="19">
        <v>105343796</v>
      </c>
      <c r="C42" s="5">
        <v>76.26637006011299</v>
      </c>
      <c r="D42" s="5">
        <v>3.7196468127831395E-11</v>
      </c>
      <c r="E42" s="5">
        <v>7.223698025331304E-10</v>
      </c>
      <c r="F42" s="13" t="s">
        <v>110</v>
      </c>
      <c r="G42" s="13" t="s">
        <v>169</v>
      </c>
    </row>
    <row r="43" spans="1:7" s="16" customFormat="1" x14ac:dyDescent="0.25">
      <c r="A43" s="17" t="s">
        <v>13</v>
      </c>
      <c r="B43" s="18">
        <v>105330502</v>
      </c>
      <c r="C43" s="10">
        <v>-6.7266213407351936</v>
      </c>
      <c r="D43" s="10">
        <v>1.6782009163440748E-5</v>
      </c>
      <c r="E43" s="10">
        <v>1.1237229891610235E-4</v>
      </c>
      <c r="F43" s="15" t="s">
        <v>90</v>
      </c>
      <c r="G43" s="15" t="s">
        <v>170</v>
      </c>
    </row>
    <row r="44" spans="1:7" s="16" customFormat="1" x14ac:dyDescent="0.25">
      <c r="A44" s="21" t="s">
        <v>10</v>
      </c>
      <c r="B44" s="18">
        <v>109618875</v>
      </c>
      <c r="C44" s="11">
        <v>623.87237959146626</v>
      </c>
      <c r="D44" s="11">
        <v>7.2414575447155016E-9</v>
      </c>
      <c r="E44" s="11">
        <v>9.4646611604716732E-8</v>
      </c>
      <c r="F44" s="15" t="s">
        <v>111</v>
      </c>
      <c r="G44" s="15" t="s">
        <v>171</v>
      </c>
    </row>
    <row r="45" spans="1:7" s="14" customFormat="1" x14ac:dyDescent="0.25">
      <c r="A45" s="19" t="s">
        <v>24</v>
      </c>
      <c r="B45" s="19">
        <v>105335592</v>
      </c>
      <c r="C45" s="5">
        <v>14.0254542955789</v>
      </c>
      <c r="D45" s="5">
        <v>1.4891412133721804E-4</v>
      </c>
      <c r="E45" s="5">
        <v>7.9533609188105745E-4</v>
      </c>
      <c r="F45" s="13" t="s">
        <v>112</v>
      </c>
      <c r="G45" s="13" t="s">
        <v>172</v>
      </c>
    </row>
    <row r="46" spans="1:7" s="12" customFormat="1" x14ac:dyDescent="0.25">
      <c r="A46" s="17" t="s">
        <v>26</v>
      </c>
      <c r="B46" s="18">
        <v>105336758</v>
      </c>
      <c r="C46" s="10">
        <v>-345.44700192316554</v>
      </c>
      <c r="D46" s="10">
        <v>0</v>
      </c>
      <c r="E46" s="10">
        <v>0</v>
      </c>
      <c r="F46" s="3" t="s">
        <v>90</v>
      </c>
      <c r="G46" s="3" t="s">
        <v>173</v>
      </c>
    </row>
    <row r="47" spans="1:7" s="12" customFormat="1" x14ac:dyDescent="0.25">
      <c r="A47" s="17" t="s">
        <v>64</v>
      </c>
      <c r="B47" s="18">
        <v>105318687</v>
      </c>
      <c r="C47" s="10">
        <v>-10.434162145225416</v>
      </c>
      <c r="D47" s="10">
        <v>1.6086596499320649E-9</v>
      </c>
      <c r="E47" s="10">
        <v>2.3417526783534202E-8</v>
      </c>
      <c r="F47" s="3" t="s">
        <v>90</v>
      </c>
      <c r="G47" s="3" t="s">
        <v>174</v>
      </c>
    </row>
    <row r="48" spans="1:7" s="8" customFormat="1" x14ac:dyDescent="0.25">
      <c r="A48" s="19" t="s">
        <v>65</v>
      </c>
      <c r="B48" s="22">
        <v>105318673</v>
      </c>
      <c r="C48" s="5">
        <v>18.84716837752233</v>
      </c>
      <c r="D48" s="5">
        <v>1.290828333111449E-8</v>
      </c>
      <c r="E48" s="5">
        <v>1.6174704907605344E-7</v>
      </c>
      <c r="F48" s="7" t="s">
        <v>90</v>
      </c>
      <c r="G48" s="7" t="s">
        <v>175</v>
      </c>
    </row>
    <row r="49" spans="1:7" s="12" customFormat="1" x14ac:dyDescent="0.25">
      <c r="A49" s="17" t="s">
        <v>37</v>
      </c>
      <c r="B49" s="17">
        <v>105346817</v>
      </c>
      <c r="C49" s="10">
        <v>-4.3515041961540488</v>
      </c>
      <c r="D49" s="10">
        <v>1.7204953809059065E-2</v>
      </c>
      <c r="E49" s="10">
        <v>4.7465014202542087E-2</v>
      </c>
      <c r="F49" s="3" t="s">
        <v>113</v>
      </c>
      <c r="G49" s="3" t="s">
        <v>176</v>
      </c>
    </row>
    <row r="50" spans="1:7" s="8" customFormat="1" x14ac:dyDescent="0.25">
      <c r="A50" s="19" t="s">
        <v>20</v>
      </c>
      <c r="B50" s="22">
        <v>105332758</v>
      </c>
      <c r="C50" s="5">
        <v>64.317080282962451</v>
      </c>
      <c r="D50" s="5">
        <v>1.0913365766640482E-9</v>
      </c>
      <c r="E50" s="5">
        <v>1.637067585488984E-8</v>
      </c>
      <c r="F50" s="7" t="s">
        <v>114</v>
      </c>
      <c r="G50" s="7" t="s">
        <v>177</v>
      </c>
    </row>
    <row r="51" spans="1:7" s="12" customFormat="1" x14ac:dyDescent="0.25">
      <c r="A51" s="17" t="s">
        <v>7</v>
      </c>
      <c r="B51" s="18">
        <v>105327945</v>
      </c>
      <c r="C51" s="10">
        <v>-674.78378884342749</v>
      </c>
      <c r="D51" s="10">
        <v>0</v>
      </c>
      <c r="E51" s="10">
        <v>0</v>
      </c>
      <c r="F51" s="3" t="s">
        <v>90</v>
      </c>
      <c r="G51" s="3" t="s">
        <v>178</v>
      </c>
    </row>
    <row r="52" spans="1:7" s="12" customFormat="1" x14ac:dyDescent="0.25">
      <c r="A52" s="17" t="s">
        <v>29</v>
      </c>
      <c r="B52" s="18">
        <v>105337365</v>
      </c>
      <c r="C52" s="10">
        <v>-8.1805765374873918</v>
      </c>
      <c r="D52" s="10">
        <v>1.2852148715769562E-4</v>
      </c>
      <c r="E52" s="10">
        <v>6.9784467158373479E-4</v>
      </c>
      <c r="F52" s="3" t="s">
        <v>90</v>
      </c>
      <c r="G52" s="3" t="s">
        <v>179</v>
      </c>
    </row>
    <row r="53" spans="1:7" s="12" customFormat="1" x14ac:dyDescent="0.25">
      <c r="A53" s="17" t="s">
        <v>30</v>
      </c>
      <c r="B53" s="18">
        <v>105324274</v>
      </c>
      <c r="C53" s="10">
        <v>-9741.6466136579893</v>
      </c>
      <c r="D53" s="10">
        <v>0</v>
      </c>
      <c r="E53" s="10">
        <v>0</v>
      </c>
      <c r="F53" s="3" t="s">
        <v>115</v>
      </c>
      <c r="G53" s="3" t="s">
        <v>180</v>
      </c>
    </row>
    <row r="54" spans="1:7" s="12" customFormat="1" x14ac:dyDescent="0.25">
      <c r="A54" s="17" t="s">
        <v>63</v>
      </c>
      <c r="B54" s="18">
        <v>105348080</v>
      </c>
      <c r="C54" s="10">
        <v>-7.1561914686200794</v>
      </c>
      <c r="D54" s="10">
        <v>2.8459085728773648E-3</v>
      </c>
      <c r="E54" s="10">
        <v>1.0506514803489689E-2</v>
      </c>
      <c r="F54" s="3" t="s">
        <v>90</v>
      </c>
      <c r="G54" s="3" t="s">
        <v>181</v>
      </c>
    </row>
    <row r="55" spans="1:7" s="12" customFormat="1" x14ac:dyDescent="0.25">
      <c r="A55" s="17" t="s">
        <v>78</v>
      </c>
      <c r="B55" s="18">
        <v>105322750</v>
      </c>
      <c r="C55" s="10">
        <v>-22.959000176693724</v>
      </c>
      <c r="D55" s="10">
        <v>1.3840261406540266E-3</v>
      </c>
      <c r="E55" s="10">
        <v>5.6835220731923774E-3</v>
      </c>
      <c r="F55" s="3" t="s">
        <v>116</v>
      </c>
      <c r="G55" s="3" t="s">
        <v>182</v>
      </c>
    </row>
    <row r="56" spans="1:7" s="8" customFormat="1" x14ac:dyDescent="0.25">
      <c r="A56" s="19" t="s">
        <v>76</v>
      </c>
      <c r="B56" s="22">
        <v>105321702</v>
      </c>
      <c r="C56" s="5">
        <v>16.145425767727005</v>
      </c>
      <c r="D56" s="5">
        <v>1.3771807610103437E-3</v>
      </c>
      <c r="E56" s="5">
        <v>5.6580820152889941E-3</v>
      </c>
      <c r="F56" s="7" t="s">
        <v>117</v>
      </c>
      <c r="G56" s="7" t="s">
        <v>183</v>
      </c>
    </row>
    <row r="57" spans="1:7" s="12" customFormat="1" x14ac:dyDescent="0.25">
      <c r="A57" s="21" t="s">
        <v>36</v>
      </c>
      <c r="B57" s="18">
        <v>105341555</v>
      </c>
      <c r="C57" s="11">
        <v>175.78771699038552</v>
      </c>
      <c r="D57" s="11">
        <v>4.1178171983347056E-13</v>
      </c>
      <c r="E57" s="11">
        <v>1.1266157934353685E-11</v>
      </c>
      <c r="F57" s="3" t="s">
        <v>118</v>
      </c>
      <c r="G57" s="3" t="s">
        <v>184</v>
      </c>
    </row>
    <row r="58" spans="1:7" s="12" customFormat="1" x14ac:dyDescent="0.25">
      <c r="A58" s="17" t="s">
        <v>31</v>
      </c>
      <c r="B58" s="18">
        <v>105338123</v>
      </c>
      <c r="C58" s="10">
        <v>-841.41834165706689</v>
      </c>
      <c r="D58" s="10">
        <v>0</v>
      </c>
      <c r="E58" s="10">
        <v>0</v>
      </c>
      <c r="F58" s="3" t="s">
        <v>90</v>
      </c>
      <c r="G58" s="3" t="s">
        <v>185</v>
      </c>
    </row>
    <row r="59" spans="1:7" s="12" customFormat="1" x14ac:dyDescent="0.25">
      <c r="A59" s="17" t="s">
        <v>69</v>
      </c>
      <c r="B59" s="18">
        <v>105319801</v>
      </c>
      <c r="C59" s="10">
        <v>-7.4280280569355543</v>
      </c>
      <c r="D59" s="10">
        <v>2.4657799968124117E-3</v>
      </c>
      <c r="E59" s="10">
        <v>9.2998558132369093E-3</v>
      </c>
      <c r="F59" s="3" t="s">
        <v>90</v>
      </c>
      <c r="G59" s="3" t="s">
        <v>186</v>
      </c>
    </row>
    <row r="60" spans="1:7" s="12" customFormat="1" x14ac:dyDescent="0.25">
      <c r="A60" s="17" t="s">
        <v>54</v>
      </c>
      <c r="B60" s="18">
        <v>105347180</v>
      </c>
      <c r="C60" s="10">
        <v>-2963.9472915923261</v>
      </c>
      <c r="D60" s="10">
        <v>0</v>
      </c>
      <c r="E60" s="10">
        <v>0</v>
      </c>
      <c r="F60" s="3" t="s">
        <v>90</v>
      </c>
      <c r="G60" s="3" t="s">
        <v>187</v>
      </c>
    </row>
    <row r="61" spans="1:7" s="8" customFormat="1" x14ac:dyDescent="0.25">
      <c r="A61" s="19" t="s">
        <v>43</v>
      </c>
      <c r="B61" s="22">
        <v>105343794</v>
      </c>
      <c r="C61" s="5">
        <v>12.59493988920641</v>
      </c>
      <c r="D61" s="5">
        <v>3.7967406996131103E-12</v>
      </c>
      <c r="E61" s="5">
        <v>8.6852523225768445E-11</v>
      </c>
      <c r="F61" s="7" t="s">
        <v>90</v>
      </c>
      <c r="G61" s="7" t="s">
        <v>188</v>
      </c>
    </row>
    <row r="62" spans="1:7" s="12" customFormat="1" x14ac:dyDescent="0.25">
      <c r="A62" s="17" t="s">
        <v>55</v>
      </c>
      <c r="B62" s="18">
        <v>105347451</v>
      </c>
      <c r="C62" s="10">
        <v>-2561.340256705761</v>
      </c>
      <c r="D62" s="10">
        <v>0</v>
      </c>
      <c r="E62" s="10">
        <v>0</v>
      </c>
      <c r="F62" s="3" t="s">
        <v>119</v>
      </c>
      <c r="G62" s="3" t="s">
        <v>189</v>
      </c>
    </row>
    <row r="63" spans="1:7" s="12" customFormat="1" x14ac:dyDescent="0.25">
      <c r="A63" s="17" t="s">
        <v>39</v>
      </c>
      <c r="B63" s="18">
        <v>105345004</v>
      </c>
      <c r="C63" s="10">
        <v>-1153.7443459011786</v>
      </c>
      <c r="D63" s="10">
        <v>0</v>
      </c>
      <c r="E63" s="10">
        <v>0</v>
      </c>
      <c r="F63" s="3" t="s">
        <v>120</v>
      </c>
      <c r="G63" s="3" t="s">
        <v>190</v>
      </c>
    </row>
    <row r="64" spans="1:7" s="12" customFormat="1" x14ac:dyDescent="0.25">
      <c r="A64" s="17" t="s">
        <v>4</v>
      </c>
      <c r="B64" s="18">
        <v>105320161</v>
      </c>
      <c r="C64" s="10">
        <v>-2155.6505790291371</v>
      </c>
      <c r="D64" s="10">
        <v>0</v>
      </c>
      <c r="E64" s="10">
        <v>0</v>
      </c>
      <c r="F64" s="3" t="s">
        <v>90</v>
      </c>
      <c r="G64" s="3" t="s">
        <v>191</v>
      </c>
    </row>
    <row r="65" spans="1:7" s="12" customFormat="1" x14ac:dyDescent="0.25">
      <c r="A65" s="17" t="s">
        <v>17</v>
      </c>
      <c r="B65" s="18">
        <v>105332193</v>
      </c>
      <c r="C65" s="10">
        <v>-43.220186922338129</v>
      </c>
      <c r="D65" s="10">
        <v>1.4341861032107772E-12</v>
      </c>
      <c r="E65" s="10">
        <v>3.5281518831201225E-11</v>
      </c>
      <c r="F65" s="3" t="s">
        <v>90</v>
      </c>
      <c r="G65" s="3" t="s">
        <v>192</v>
      </c>
    </row>
    <row r="66" spans="1:7" s="12" customFormat="1" x14ac:dyDescent="0.25">
      <c r="A66" s="17" t="s">
        <v>25</v>
      </c>
      <c r="B66" s="18">
        <v>105335786</v>
      </c>
      <c r="C66" s="10">
        <v>-22.18094339716945</v>
      </c>
      <c r="D66" s="10">
        <v>4.3914757386076531E-9</v>
      </c>
      <c r="E66" s="10">
        <v>5.9792336073760223E-8</v>
      </c>
      <c r="F66" s="3" t="s">
        <v>121</v>
      </c>
      <c r="G66" s="3" t="s">
        <v>193</v>
      </c>
    </row>
    <row r="67" spans="1:7" s="12" customFormat="1" x14ac:dyDescent="0.25">
      <c r="A67" s="21" t="s">
        <v>48</v>
      </c>
      <c r="B67" s="18">
        <v>105346182</v>
      </c>
      <c r="C67" s="11">
        <v>43.58626906445263</v>
      </c>
      <c r="D67" s="11">
        <v>1.0408955579355172E-5</v>
      </c>
      <c r="E67" s="11">
        <v>7.3092318960653582E-5</v>
      </c>
      <c r="F67" s="3" t="s">
        <v>122</v>
      </c>
      <c r="G67" s="3" t="s">
        <v>194</v>
      </c>
    </row>
    <row r="68" spans="1:7" s="12" customFormat="1" x14ac:dyDescent="0.25">
      <c r="A68" s="21" t="s">
        <v>49</v>
      </c>
      <c r="B68" s="18">
        <v>105346197</v>
      </c>
      <c r="C68" s="11">
        <v>35.720907668113782</v>
      </c>
      <c r="D68" s="11">
        <v>2.0314697690704264E-7</v>
      </c>
      <c r="E68" s="11">
        <v>2.0077013420108745E-6</v>
      </c>
      <c r="F68" s="3" t="s">
        <v>123</v>
      </c>
      <c r="G68" s="3" t="s">
        <v>194</v>
      </c>
    </row>
    <row r="69" spans="1:7" s="8" customFormat="1" x14ac:dyDescent="0.25">
      <c r="A69" s="19" t="s">
        <v>47</v>
      </c>
      <c r="B69" s="22">
        <v>105345878</v>
      </c>
      <c r="C69" s="5">
        <v>6.8580109872283694</v>
      </c>
      <c r="D69" s="5">
        <v>5.8754775807634552E-5</v>
      </c>
      <c r="E69" s="5">
        <v>3.4641030118704981E-4</v>
      </c>
      <c r="F69" s="7" t="s">
        <v>90</v>
      </c>
      <c r="G69" s="7" t="s">
        <v>195</v>
      </c>
    </row>
    <row r="70" spans="1:7" s="12" customFormat="1" x14ac:dyDescent="0.25">
      <c r="A70" s="21" t="s">
        <v>15</v>
      </c>
      <c r="B70" s="18">
        <v>105331854</v>
      </c>
      <c r="C70" s="11">
        <v>61.996756332603489</v>
      </c>
      <c r="D70" s="11">
        <v>9.7149878697244674E-8</v>
      </c>
      <c r="E70" s="11">
        <v>1.0291026720279152E-6</v>
      </c>
      <c r="F70" s="3" t="s">
        <v>90</v>
      </c>
      <c r="G70" s="3" t="s">
        <v>196</v>
      </c>
    </row>
    <row r="71" spans="1:7" s="8" customFormat="1" x14ac:dyDescent="0.25">
      <c r="A71" s="19" t="s">
        <v>40</v>
      </c>
      <c r="B71" s="19">
        <v>117682769</v>
      </c>
      <c r="C71" s="5">
        <v>17.409570528113065</v>
      </c>
      <c r="D71" s="5">
        <v>9.055772014276986E-5</v>
      </c>
      <c r="E71" s="5">
        <v>5.0787431315995615E-4</v>
      </c>
      <c r="F71" s="7" t="s">
        <v>124</v>
      </c>
      <c r="G71" s="7" t="s">
        <v>197</v>
      </c>
    </row>
    <row r="72" spans="1:7" s="12" customFormat="1" x14ac:dyDescent="0.25">
      <c r="A72" s="17" t="s">
        <v>77</v>
      </c>
      <c r="B72" s="18">
        <v>105322077</v>
      </c>
      <c r="C72" s="10">
        <v>-4.2462158738310309</v>
      </c>
      <c r="D72" s="10">
        <v>7.9591821930746764E-3</v>
      </c>
      <c r="E72" s="10">
        <v>2.5156528750477372E-2</v>
      </c>
      <c r="F72" s="3" t="s">
        <v>90</v>
      </c>
      <c r="G72" s="3" t="s">
        <v>198</v>
      </c>
    </row>
    <row r="73" spans="1:7" s="8" customFormat="1" x14ac:dyDescent="0.25">
      <c r="A73" s="19" t="s">
        <v>32</v>
      </c>
      <c r="B73" s="22">
        <v>105338229</v>
      </c>
      <c r="C73" s="5">
        <v>20.129163300215932</v>
      </c>
      <c r="D73" s="5">
        <v>1.0680093983417294E-5</v>
      </c>
      <c r="E73" s="5">
        <v>7.4774982044306537E-5</v>
      </c>
      <c r="F73" s="7"/>
      <c r="G73" s="7" t="s">
        <v>135</v>
      </c>
    </row>
    <row r="74" spans="1:7" s="12" customFormat="1" x14ac:dyDescent="0.25">
      <c r="A74" s="17" t="s">
        <v>11</v>
      </c>
      <c r="B74" s="18">
        <v>105329753</v>
      </c>
      <c r="C74" s="10">
        <v>-127.96515977893974</v>
      </c>
      <c r="D74" s="10">
        <v>4.3415401340674009E-7</v>
      </c>
      <c r="E74" s="10">
        <v>4.0198133749305865E-6</v>
      </c>
      <c r="F74" s="3" t="s">
        <v>90</v>
      </c>
      <c r="G74" s="3" t="s">
        <v>199</v>
      </c>
    </row>
    <row r="75" spans="1:7" s="12" customFormat="1" x14ac:dyDescent="0.25">
      <c r="A75" s="17" t="s">
        <v>73</v>
      </c>
      <c r="B75" s="18">
        <v>105320575</v>
      </c>
      <c r="C75" s="10">
        <v>-14.581179347914569</v>
      </c>
      <c r="D75" s="10">
        <v>7.5369570009164999E-4</v>
      </c>
      <c r="E75" s="10">
        <v>3.3405011832386071E-3</v>
      </c>
      <c r="F75" s="3" t="s">
        <v>90</v>
      </c>
      <c r="G75" s="3" t="s">
        <v>200</v>
      </c>
    </row>
    <row r="76" spans="1:7" s="12" customFormat="1" x14ac:dyDescent="0.25">
      <c r="A76" s="17" t="s">
        <v>74</v>
      </c>
      <c r="B76" s="18">
        <v>105320574</v>
      </c>
      <c r="C76" s="10">
        <v>-33.703095571946619</v>
      </c>
      <c r="D76" s="10">
        <v>7.2221429755936484E-5</v>
      </c>
      <c r="E76" s="10">
        <v>4.1787886013294127E-4</v>
      </c>
      <c r="F76" s="3" t="s">
        <v>90</v>
      </c>
      <c r="G76" s="3" t="s">
        <v>200</v>
      </c>
    </row>
    <row r="77" spans="1:7" s="12" customFormat="1" x14ac:dyDescent="0.25">
      <c r="A77" s="17" t="s">
        <v>46</v>
      </c>
      <c r="B77" s="18">
        <v>105345697</v>
      </c>
      <c r="C77" s="10">
        <v>-104.35007549816791</v>
      </c>
      <c r="D77" s="10">
        <v>0</v>
      </c>
      <c r="E77" s="10">
        <v>0</v>
      </c>
      <c r="F77" s="3" t="s">
        <v>90</v>
      </c>
      <c r="G77" s="3" t="s">
        <v>201</v>
      </c>
    </row>
    <row r="78" spans="1:7" s="8" customFormat="1" x14ac:dyDescent="0.25">
      <c r="A78" s="19" t="s">
        <v>70</v>
      </c>
      <c r="B78" s="22">
        <v>105320008</v>
      </c>
      <c r="C78" s="5">
        <v>11.980200181354959</v>
      </c>
      <c r="D78" s="5">
        <v>7.911708069185952E-5</v>
      </c>
      <c r="E78" s="5">
        <v>4.518183335328798E-4</v>
      </c>
      <c r="F78" s="7" t="s">
        <v>90</v>
      </c>
      <c r="G78" s="7" t="s">
        <v>202</v>
      </c>
    </row>
    <row r="79" spans="1:7" s="8" customFormat="1" x14ac:dyDescent="0.25">
      <c r="A79" s="19" t="s">
        <v>75</v>
      </c>
      <c r="B79" s="22">
        <v>117692407</v>
      </c>
      <c r="C79" s="5">
        <v>45.15851792343085</v>
      </c>
      <c r="D79" s="5">
        <v>1.3546409993736575E-8</v>
      </c>
      <c r="E79" s="5">
        <v>1.6901283329183476E-7</v>
      </c>
      <c r="F79" s="7" t="s">
        <v>125</v>
      </c>
      <c r="G79" s="7" t="s">
        <v>203</v>
      </c>
    </row>
    <row r="80" spans="1:7" s="12" customFormat="1" x14ac:dyDescent="0.25">
      <c r="A80" s="21" t="s">
        <v>33</v>
      </c>
      <c r="B80" s="18">
        <v>105338642</v>
      </c>
      <c r="C80" s="11">
        <v>15.735321433446362</v>
      </c>
      <c r="D80" s="11">
        <v>5.3589371896700655E-6</v>
      </c>
      <c r="E80" s="11">
        <v>3.9986740876952079E-5</v>
      </c>
      <c r="F80" s="3"/>
      <c r="G80" s="3" t="s">
        <v>135</v>
      </c>
    </row>
    <row r="81" spans="1:7" s="12" customFormat="1" x14ac:dyDescent="0.25">
      <c r="A81" s="17" t="s">
        <v>16</v>
      </c>
      <c r="B81" s="18">
        <v>105322752</v>
      </c>
      <c r="C81" s="10">
        <v>-32.513397363845172</v>
      </c>
      <c r="D81" s="10">
        <v>4.7123082130126059E-3</v>
      </c>
      <c r="E81" s="10">
        <v>1.6110912562447632E-2</v>
      </c>
      <c r="F81" s="3" t="s">
        <v>90</v>
      </c>
      <c r="G81" s="3" t="s">
        <v>204</v>
      </c>
    </row>
    <row r="82" spans="1:7" s="8" customFormat="1" x14ac:dyDescent="0.25">
      <c r="A82" s="19" t="s">
        <v>79</v>
      </c>
      <c r="B82" s="22">
        <v>105323129</v>
      </c>
      <c r="C82" s="5">
        <v>18.481623814295926</v>
      </c>
      <c r="D82" s="5">
        <v>9.8431935875220589E-5</v>
      </c>
      <c r="E82" s="5">
        <v>5.4838248842670916E-4</v>
      </c>
      <c r="F82" s="7" t="s">
        <v>90</v>
      </c>
      <c r="G82" s="7" t="s">
        <v>205</v>
      </c>
    </row>
    <row r="83" spans="1:7" s="12" customFormat="1" x14ac:dyDescent="0.25">
      <c r="A83" s="21" t="s">
        <v>8</v>
      </c>
      <c r="B83" s="18">
        <v>105328501</v>
      </c>
      <c r="C83" s="11">
        <v>1438.1015590028444</v>
      </c>
      <c r="D83" s="11">
        <v>5.5511151231257827E-16</v>
      </c>
      <c r="E83" s="11">
        <v>2.4683075950375818E-14</v>
      </c>
      <c r="F83" s="3" t="s">
        <v>90</v>
      </c>
      <c r="G83" s="3" t="s">
        <v>206</v>
      </c>
    </row>
    <row r="84" spans="1:7" s="12" customFormat="1" x14ac:dyDescent="0.25">
      <c r="A84" s="17" t="s">
        <v>9</v>
      </c>
      <c r="B84" s="18">
        <v>105320783</v>
      </c>
      <c r="C84" s="10">
        <v>-428.45023807967482</v>
      </c>
      <c r="D84" s="10">
        <v>0</v>
      </c>
      <c r="E84" s="10">
        <v>0</v>
      </c>
      <c r="F84" s="3" t="s">
        <v>126</v>
      </c>
      <c r="G84" s="3" t="s">
        <v>207</v>
      </c>
    </row>
    <row r="85" spans="1:7" s="8" customFormat="1" x14ac:dyDescent="0.25">
      <c r="A85" s="19" t="s">
        <v>84</v>
      </c>
      <c r="B85" s="22">
        <v>105323477</v>
      </c>
      <c r="C85" s="5">
        <v>23.441359964134701</v>
      </c>
      <c r="D85" s="5">
        <v>1.5976109324356003E-13</v>
      </c>
      <c r="E85" s="5">
        <v>4.6643448487138261E-12</v>
      </c>
      <c r="F85" s="7" t="s">
        <v>127</v>
      </c>
      <c r="G85" s="7" t="s">
        <v>208</v>
      </c>
    </row>
    <row r="86" spans="1:7" x14ac:dyDescent="0.25">
      <c r="B86" s="14"/>
    </row>
  </sheetData>
  <autoFilter ref="A1:G85"/>
  <sortState ref="A2:D85">
    <sortCondition ref="A2:A85"/>
  </sortState>
  <conditionalFormatting sqref="A1:B1 A8:B8 A17:B18 A9:A16 A26:B27 A36:B36 A42:B42 A37:A41 A45:B45 A43:A44 A49:B49 A46:A48 A71:B71 A86:B1048576 A19:A25 A28:A35 A50:A70 A72:A85 A2:A7">
    <cfRule type="duplicateValues" dxfId="0" priority="3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Feuil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ralie</dc:creator>
  <cp:lastModifiedBy>Martinez</cp:lastModifiedBy>
  <cp:lastPrinted>2021-03-03T16:49:39Z</cp:lastPrinted>
  <dcterms:created xsi:type="dcterms:W3CDTF">2020-04-03T02:35:50Z</dcterms:created>
  <dcterms:modified xsi:type="dcterms:W3CDTF">2021-06-20T05:54:00Z</dcterms:modified>
</cp:coreProperties>
</file>